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icha\Documents\"/>
    </mc:Choice>
  </mc:AlternateContent>
  <bookViews>
    <workbookView xWindow="0" yWindow="0" windowWidth="21669" windowHeight="10114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3" i="1" l="1"/>
  <c r="I20" i="1"/>
  <c r="H23" i="1"/>
  <c r="H20" i="1"/>
  <c r="G12" i="1"/>
  <c r="G11" i="1"/>
  <c r="G10" i="1"/>
  <c r="E20" i="1"/>
  <c r="D23" i="1"/>
  <c r="D20" i="1"/>
  <c r="C23" i="1"/>
  <c r="C20" i="1"/>
</calcChain>
</file>

<file path=xl/sharedStrings.xml><?xml version="1.0" encoding="utf-8"?>
<sst xmlns="http://schemas.openxmlformats.org/spreadsheetml/2006/main" count="46" uniqueCount="20">
  <si>
    <t>Day</t>
  </si>
  <si>
    <t>ascorbate, SNZR levels</t>
  </si>
  <si>
    <t>+C, 0X</t>
  </si>
  <si>
    <t>+C, 3x</t>
  </si>
  <si>
    <t>+C, 5x</t>
  </si>
  <si>
    <t>+C, 10x</t>
  </si>
  <si>
    <t>--</t>
  </si>
  <si>
    <r>
      <t>MW kD procol1</t>
    </r>
    <r>
      <rPr>
        <b/>
        <sz val="11"/>
        <color theme="1"/>
        <rFont val="Symbol"/>
        <family val="1"/>
        <charset val="2"/>
      </rPr>
      <t>a1</t>
    </r>
  </si>
  <si>
    <t xml:space="preserve">average = </t>
  </si>
  <si>
    <t>std dev =</t>
  </si>
  <si>
    <t>MW kD procol1a2</t>
  </si>
  <si>
    <t>average=</t>
  </si>
  <si>
    <t>n=11</t>
  </si>
  <si>
    <t>n=14</t>
  </si>
  <si>
    <t>MW serum band lane 2</t>
  </si>
  <si>
    <t>MW serum band, +C lanes</t>
  </si>
  <si>
    <t xml:space="preserve"> avg lane 2 MW/+C specific lane</t>
  </si>
  <si>
    <r>
      <rPr>
        <b/>
        <sz val="11"/>
        <color theme="1"/>
        <rFont val="Calibri"/>
        <family val="2"/>
        <scheme val="minor"/>
      </rPr>
      <t>corrected MW procol1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1</t>
    </r>
  </si>
  <si>
    <t>corrected MW procol1a2</t>
  </si>
  <si>
    <t>std dev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8" formatCode="0.0"/>
    <numFmt numFmtId="169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8" fontId="1" fillId="0" borderId="0" xfId="0" applyNumberFormat="1" applyFont="1" applyAlignment="1">
      <alignment horizontal="center" vertical="center" wrapText="1"/>
    </xf>
    <xf numFmtId="168" fontId="0" fillId="0" borderId="0" xfId="0" applyNumberFormat="1" applyAlignment="1">
      <alignment horizontal="center" vertical="center" wrapText="1"/>
    </xf>
    <xf numFmtId="168" fontId="0" fillId="0" borderId="0" xfId="0" quotePrefix="1" applyNumberFormat="1" applyAlignment="1">
      <alignment horizontal="center" vertical="center" wrapText="1"/>
    </xf>
    <xf numFmtId="0" fontId="0" fillId="0" borderId="0" xfId="0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168" fontId="0" fillId="2" borderId="0" xfId="0" applyNumberFormat="1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168" fontId="0" fillId="2" borderId="0" xfId="0" applyNumberForma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0" fillId="2" borderId="0" xfId="0" applyFill="1"/>
    <xf numFmtId="0" fontId="0" fillId="3" borderId="0" xfId="0" applyFill="1" applyAlignment="1">
      <alignment horizontal="center" vertical="center" wrapText="1"/>
    </xf>
    <xf numFmtId="168" fontId="0" fillId="3" borderId="0" xfId="0" applyNumberFormat="1" applyFill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168" fontId="0" fillId="3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168" fontId="0" fillId="3" borderId="0" xfId="0" applyNumberFormat="1" applyFill="1" applyAlignment="1">
      <alignment horizontal="center"/>
    </xf>
    <xf numFmtId="0" fontId="0" fillId="3" borderId="0" xfId="0" applyFill="1"/>
    <xf numFmtId="168" fontId="0" fillId="3" borderId="0" xfId="0" quotePrefix="1" applyNumberFormat="1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168" fontId="0" fillId="4" borderId="0" xfId="0" applyNumberFormat="1" applyFill="1" applyAlignment="1">
      <alignment horizontal="center" vertical="center" wrapText="1"/>
    </xf>
    <xf numFmtId="168" fontId="0" fillId="4" borderId="0" xfId="0" applyNumberFormat="1" applyFill="1" applyAlignment="1">
      <alignment horizontal="center"/>
    </xf>
    <xf numFmtId="0" fontId="0" fillId="4" borderId="0" xfId="0" applyFill="1" applyAlignment="1">
      <alignment horizontal="center" vertical="center"/>
    </xf>
    <xf numFmtId="168" fontId="0" fillId="4" borderId="0" xfId="0" applyNumberFormat="1" applyFill="1" applyAlignment="1">
      <alignment horizontal="center" vertical="center"/>
    </xf>
    <xf numFmtId="169" fontId="0" fillId="4" borderId="0" xfId="0" applyNumberFormat="1" applyFill="1" applyAlignment="1">
      <alignment horizontal="center"/>
    </xf>
    <xf numFmtId="0" fontId="0" fillId="4" borderId="0" xfId="0" applyFill="1"/>
    <xf numFmtId="168" fontId="0" fillId="4" borderId="0" xfId="0" quotePrefix="1" applyNumberFormat="1" applyFill="1" applyAlignment="1">
      <alignment horizontal="center" vertical="center" wrapText="1"/>
    </xf>
    <xf numFmtId="168" fontId="0" fillId="4" borderId="0" xfId="0" quotePrefix="1" applyNumberFormat="1" applyFill="1" applyAlignment="1">
      <alignment horizontal="center"/>
    </xf>
    <xf numFmtId="168" fontId="0" fillId="4" borderId="0" xfId="0" quotePrefix="1" applyNumberFormat="1" applyFill="1" applyAlignment="1">
      <alignment horizontal="center" vertical="center"/>
    </xf>
    <xf numFmtId="169" fontId="0" fillId="4" borderId="0" xfId="0" quotePrefix="1" applyNumberFormat="1" applyFill="1" applyAlignment="1">
      <alignment horizontal="center"/>
    </xf>
    <xf numFmtId="0" fontId="0" fillId="5" borderId="0" xfId="0" applyFill="1" applyAlignment="1">
      <alignment horizontal="center" vertical="center" wrapText="1"/>
    </xf>
    <xf numFmtId="168" fontId="0" fillId="5" borderId="0" xfId="0" applyNumberFormat="1" applyFill="1" applyAlignment="1">
      <alignment horizontal="center" vertical="center" wrapText="1"/>
    </xf>
    <xf numFmtId="168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 vertical="center"/>
    </xf>
    <xf numFmtId="168" fontId="0" fillId="5" borderId="0" xfId="0" applyNumberFormat="1" applyFill="1" applyAlignment="1">
      <alignment horizontal="center" vertical="center"/>
    </xf>
    <xf numFmtId="2" fontId="0" fillId="5" borderId="0" xfId="0" applyNumberFormat="1" applyFill="1" applyAlignment="1">
      <alignment horizontal="center" vertical="center"/>
    </xf>
    <xf numFmtId="0" fontId="0" fillId="5" borderId="0" xfId="0" applyFill="1"/>
    <xf numFmtId="168" fontId="0" fillId="5" borderId="0" xfId="0" quotePrefix="1" applyNumberForma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5"/>
  <sheetViews>
    <sheetView tabSelected="1" workbookViewId="0">
      <selection activeCell="H20" sqref="H20"/>
    </sheetView>
  </sheetViews>
  <sheetFormatPr defaultRowHeight="14.6" x14ac:dyDescent="0.4"/>
  <cols>
    <col min="1" max="1" width="9.23046875" style="2" customWidth="1"/>
    <col min="2" max="2" width="18.53515625" style="2" customWidth="1"/>
    <col min="3" max="3" width="11.4609375" style="4" customWidth="1"/>
    <col min="4" max="4" width="12.15234375" style="4" customWidth="1"/>
    <col min="5" max="5" width="13.765625" style="6" customWidth="1"/>
    <col min="6" max="6" width="13.69140625" style="7" customWidth="1"/>
    <col min="7" max="7" width="17.15234375" style="9" customWidth="1"/>
    <col min="8" max="8" width="17.765625" style="4" customWidth="1"/>
    <col min="9" max="9" width="18.53515625" style="4" customWidth="1"/>
  </cols>
  <sheetData>
    <row r="1" spans="1:9" ht="28.3" customHeight="1" x14ac:dyDescent="0.4">
      <c r="A1" s="1" t="s">
        <v>0</v>
      </c>
      <c r="B1" s="1" t="s">
        <v>1</v>
      </c>
      <c r="C1" s="3" t="s">
        <v>7</v>
      </c>
      <c r="D1" s="3" t="s">
        <v>10</v>
      </c>
      <c r="E1" s="3" t="s">
        <v>14</v>
      </c>
      <c r="F1" s="3" t="s">
        <v>15</v>
      </c>
      <c r="G1" s="8" t="s">
        <v>16</v>
      </c>
      <c r="H1" s="3" t="s">
        <v>17</v>
      </c>
      <c r="I1" s="3" t="s">
        <v>18</v>
      </c>
    </row>
    <row r="2" spans="1:9" s="15" customFormat="1" x14ac:dyDescent="0.4">
      <c r="A2" s="10">
        <v>17</v>
      </c>
      <c r="B2" s="10" t="s">
        <v>2</v>
      </c>
      <c r="C2" s="11">
        <v>141.69999999999999</v>
      </c>
      <c r="D2" s="11">
        <v>131.1</v>
      </c>
      <c r="E2" s="12"/>
      <c r="F2" s="13"/>
      <c r="G2" s="14"/>
      <c r="H2" s="11"/>
      <c r="I2" s="11"/>
    </row>
    <row r="3" spans="1:9" s="15" customFormat="1" x14ac:dyDescent="0.4">
      <c r="A3" s="10">
        <v>17</v>
      </c>
      <c r="B3" s="10" t="s">
        <v>3</v>
      </c>
      <c r="C3" s="11">
        <v>143.30000000000001</v>
      </c>
      <c r="D3" s="11">
        <v>131.1</v>
      </c>
      <c r="E3" s="12"/>
      <c r="F3" s="13"/>
      <c r="G3" s="14"/>
      <c r="H3" s="11"/>
      <c r="I3" s="11"/>
    </row>
    <row r="4" spans="1:9" s="15" customFormat="1" x14ac:dyDescent="0.4">
      <c r="A4" s="10">
        <v>17</v>
      </c>
      <c r="B4" s="10" t="s">
        <v>4</v>
      </c>
      <c r="C4" s="11">
        <v>144.1</v>
      </c>
      <c r="D4" s="11">
        <v>132.5</v>
      </c>
      <c r="E4" s="12"/>
      <c r="F4" s="13"/>
      <c r="G4" s="14"/>
      <c r="H4" s="11"/>
      <c r="I4" s="11"/>
    </row>
    <row r="5" spans="1:9" s="15" customFormat="1" x14ac:dyDescent="0.4">
      <c r="A5" s="10">
        <v>17</v>
      </c>
      <c r="B5" s="10" t="s">
        <v>5</v>
      </c>
      <c r="C5" s="11">
        <v>150.9</v>
      </c>
      <c r="D5" s="11">
        <v>138.5</v>
      </c>
      <c r="E5" s="12"/>
      <c r="F5" s="13"/>
      <c r="G5" s="14"/>
      <c r="H5" s="11"/>
      <c r="I5" s="11"/>
    </row>
    <row r="6" spans="1:9" s="22" customFormat="1" x14ac:dyDescent="0.4">
      <c r="A6" s="16">
        <v>18</v>
      </c>
      <c r="B6" s="16" t="s">
        <v>2</v>
      </c>
      <c r="C6" s="17">
        <v>152</v>
      </c>
      <c r="D6" s="17">
        <v>140</v>
      </c>
      <c r="E6" s="18">
        <v>168.3</v>
      </c>
      <c r="F6" s="19">
        <v>165.2</v>
      </c>
      <c r="G6" s="20">
        <v>0.97693672383205199</v>
      </c>
      <c r="H6" s="17">
        <v>155.58837772397095</v>
      </c>
      <c r="I6" s="21">
        <v>143.30508474576271</v>
      </c>
    </row>
    <row r="7" spans="1:9" s="22" customFormat="1" x14ac:dyDescent="0.4">
      <c r="A7" s="16">
        <v>18</v>
      </c>
      <c r="B7" s="16" t="s">
        <v>3</v>
      </c>
      <c r="C7" s="17">
        <v>154.69999999999999</v>
      </c>
      <c r="D7" s="17">
        <v>142.5</v>
      </c>
      <c r="E7" s="18"/>
      <c r="F7" s="19">
        <v>168.3</v>
      </c>
      <c r="G7" s="20">
        <v>0.99526907155529287</v>
      </c>
      <c r="H7" s="17">
        <v>155.4353535353535</v>
      </c>
      <c r="I7" s="21">
        <v>143.17736185383242</v>
      </c>
    </row>
    <row r="8" spans="1:9" s="22" customFormat="1" x14ac:dyDescent="0.4">
      <c r="A8" s="16">
        <v>18</v>
      </c>
      <c r="B8" s="16" t="s">
        <v>4</v>
      </c>
      <c r="C8" s="17">
        <v>160.30000000000001</v>
      </c>
      <c r="D8" s="17">
        <v>147.6</v>
      </c>
      <c r="E8" s="18"/>
      <c r="F8" s="19">
        <v>174.5</v>
      </c>
      <c r="G8" s="20">
        <v>1.0319337670017741</v>
      </c>
      <c r="H8" s="17">
        <v>155.33942693409745</v>
      </c>
      <c r="I8" s="21">
        <v>143.03243553008596</v>
      </c>
    </row>
    <row r="9" spans="1:9" s="22" customFormat="1" x14ac:dyDescent="0.4">
      <c r="A9" s="16">
        <v>18</v>
      </c>
      <c r="B9" s="16" t="s">
        <v>5</v>
      </c>
      <c r="C9" s="23" t="s">
        <v>6</v>
      </c>
      <c r="D9" s="23" t="s">
        <v>6</v>
      </c>
      <c r="E9" s="18"/>
      <c r="F9" s="19">
        <v>183.3</v>
      </c>
      <c r="G9" s="20">
        <v>1.0839739798935542</v>
      </c>
      <c r="H9" s="17">
        <v>155.26202945990181</v>
      </c>
      <c r="I9" s="21">
        <v>143.54588106928531</v>
      </c>
    </row>
    <row r="10" spans="1:9" s="30" customFormat="1" x14ac:dyDescent="0.4">
      <c r="A10" s="24">
        <v>19</v>
      </c>
      <c r="B10" s="24" t="s">
        <v>2</v>
      </c>
      <c r="C10" s="25">
        <v>167.7</v>
      </c>
      <c r="D10" s="25">
        <v>151</v>
      </c>
      <c r="E10" s="27">
        <v>172.9</v>
      </c>
      <c r="F10" s="28">
        <v>186.6</v>
      </c>
      <c r="G10" s="29">
        <f>F10/169.1</f>
        <v>1.1034890597279716</v>
      </c>
      <c r="H10" s="25">
        <v>151.9725080385852</v>
      </c>
      <c r="I10" s="26">
        <v>136.83869239013933</v>
      </c>
    </row>
    <row r="11" spans="1:9" s="30" customFormat="1" x14ac:dyDescent="0.4">
      <c r="A11" s="24">
        <v>19</v>
      </c>
      <c r="B11" s="24" t="s">
        <v>3</v>
      </c>
      <c r="C11" s="25">
        <v>175.53100000000001</v>
      </c>
      <c r="D11" s="25">
        <v>157.934</v>
      </c>
      <c r="E11" s="27"/>
      <c r="F11" s="28">
        <v>195.4</v>
      </c>
      <c r="G11" s="29">
        <f>F11/169.1</f>
        <v>1.1555292726197517</v>
      </c>
      <c r="H11" s="25">
        <v>151.90528198567043</v>
      </c>
      <c r="I11" s="26">
        <v>136.6767625383828</v>
      </c>
    </row>
    <row r="12" spans="1:9" s="30" customFormat="1" x14ac:dyDescent="0.4">
      <c r="A12" s="24">
        <v>19</v>
      </c>
      <c r="B12" s="24" t="s">
        <v>4</v>
      </c>
      <c r="C12" s="25">
        <v>182.375</v>
      </c>
      <c r="D12" s="25">
        <v>165.19300000000001</v>
      </c>
      <c r="E12" s="27"/>
      <c r="F12" s="28">
        <v>204.7</v>
      </c>
      <c r="G12" s="29">
        <f>F12/169.1</f>
        <v>1.2105263157894737</v>
      </c>
      <c r="H12" s="25">
        <v>150.65760869565219</v>
      </c>
      <c r="I12" s="26">
        <v>136.46378260869565</v>
      </c>
    </row>
    <row r="13" spans="1:9" s="30" customFormat="1" x14ac:dyDescent="0.4">
      <c r="A13" s="24">
        <v>19</v>
      </c>
      <c r="B13" s="24" t="s">
        <v>5</v>
      </c>
      <c r="C13" s="31" t="s">
        <v>6</v>
      </c>
      <c r="D13" s="31" t="s">
        <v>6</v>
      </c>
      <c r="E13" s="27"/>
      <c r="F13" s="33" t="s">
        <v>6</v>
      </c>
      <c r="G13" s="34" t="s">
        <v>6</v>
      </c>
      <c r="H13" s="31" t="s">
        <v>6</v>
      </c>
      <c r="I13" s="32" t="s">
        <v>6</v>
      </c>
    </row>
    <row r="14" spans="1:9" s="41" customFormat="1" x14ac:dyDescent="0.4">
      <c r="A14" s="35">
        <v>20</v>
      </c>
      <c r="B14" s="35" t="s">
        <v>2</v>
      </c>
      <c r="C14" s="36">
        <v>144.30000000000001</v>
      </c>
      <c r="D14" s="37">
        <v>132.77000000000001</v>
      </c>
      <c r="E14" s="38">
        <v>166.2</v>
      </c>
      <c r="F14" s="39">
        <v>161.19999999999999</v>
      </c>
      <c r="G14" s="40">
        <v>0.95328208160851569</v>
      </c>
      <c r="H14" s="36">
        <v>151.37177419354839</v>
      </c>
      <c r="I14" s="36">
        <v>139.27671836228288</v>
      </c>
    </row>
    <row r="15" spans="1:9" s="41" customFormat="1" x14ac:dyDescent="0.4">
      <c r="A15" s="35">
        <v>20</v>
      </c>
      <c r="B15" s="35" t="s">
        <v>3</v>
      </c>
      <c r="C15" s="36">
        <v>146</v>
      </c>
      <c r="D15" s="37">
        <v>135</v>
      </c>
      <c r="E15" s="38"/>
      <c r="F15" s="39">
        <v>164.2</v>
      </c>
      <c r="G15" s="40">
        <v>0.97102306327616794</v>
      </c>
      <c r="H15" s="36">
        <v>150.35688185140074</v>
      </c>
      <c r="I15" s="36">
        <v>139.02862362971985</v>
      </c>
    </row>
    <row r="16" spans="1:9" s="41" customFormat="1" x14ac:dyDescent="0.4">
      <c r="A16" s="35">
        <v>20</v>
      </c>
      <c r="B16" s="35" t="s">
        <v>4</v>
      </c>
      <c r="C16" s="36">
        <v>150.19999999999999</v>
      </c>
      <c r="D16" s="37">
        <v>138</v>
      </c>
      <c r="E16" s="38"/>
      <c r="F16" s="39">
        <v>168.2</v>
      </c>
      <c r="G16" s="40">
        <v>0.99467770549970425</v>
      </c>
      <c r="H16" s="36">
        <v>151.00368608799047</v>
      </c>
      <c r="I16" s="36">
        <v>138.73840665873959</v>
      </c>
    </row>
    <row r="17" spans="1:9" s="41" customFormat="1" x14ac:dyDescent="0.4">
      <c r="A17" s="35">
        <v>20</v>
      </c>
      <c r="B17" s="35" t="s">
        <v>5</v>
      </c>
      <c r="C17" s="42">
        <v>156.5</v>
      </c>
      <c r="D17" s="37">
        <v>143.5</v>
      </c>
      <c r="E17" s="38"/>
      <c r="F17" s="39">
        <v>175.7</v>
      </c>
      <c r="G17" s="40">
        <v>1.0390301596688349</v>
      </c>
      <c r="H17" s="36">
        <v>150.62122936824133</v>
      </c>
      <c r="I17" s="36">
        <v>138.10956175298804</v>
      </c>
    </row>
    <row r="19" spans="1:9" x14ac:dyDescent="0.4">
      <c r="C19" s="5" t="s">
        <v>8</v>
      </c>
      <c r="D19" s="4" t="s">
        <v>11</v>
      </c>
      <c r="E19" s="6" t="s">
        <v>11</v>
      </c>
      <c r="H19" s="4" t="s">
        <v>11</v>
      </c>
      <c r="I19" s="4" t="s">
        <v>11</v>
      </c>
    </row>
    <row r="20" spans="1:9" x14ac:dyDescent="0.4">
      <c r="C20" s="4">
        <f>AVERAGE(C2:C17)</f>
        <v>154.97185714285712</v>
      </c>
      <c r="D20" s="4">
        <f>AVERAGE(D2:D17)</f>
        <v>141.90692857142858</v>
      </c>
      <c r="E20" s="7">
        <f>AVERAGE(E6:E14)</f>
        <v>169.13333333333335</v>
      </c>
      <c r="H20" s="4">
        <f>AVERAGE(H6:H17)</f>
        <v>152.6831052613102</v>
      </c>
      <c r="I20" s="4">
        <f>AVERAGE(I6:I17)</f>
        <v>139.83575555817407</v>
      </c>
    </row>
    <row r="22" spans="1:9" x14ac:dyDescent="0.4">
      <c r="C22" s="4" t="s">
        <v>9</v>
      </c>
      <c r="D22" s="4" t="s">
        <v>9</v>
      </c>
      <c r="H22" s="4" t="s">
        <v>19</v>
      </c>
      <c r="I22" s="4" t="s">
        <v>19</v>
      </c>
    </row>
    <row r="23" spans="1:9" x14ac:dyDescent="0.4">
      <c r="C23" s="4">
        <f>STDEV(C2:C17)</f>
        <v>12.525517025147215</v>
      </c>
      <c r="D23" s="4">
        <f>STDEV(D2:D17)</f>
        <v>10.380674473894606</v>
      </c>
      <c r="H23" s="4">
        <f>STDEV(H6:H17)</f>
        <v>2.2167014407550294</v>
      </c>
      <c r="I23" s="4">
        <f>STDEV(I6:I17)</f>
        <v>2.8751713357437758</v>
      </c>
    </row>
    <row r="25" spans="1:9" x14ac:dyDescent="0.4">
      <c r="C25" s="4" t="s">
        <v>13</v>
      </c>
      <c r="D25" s="4" t="s">
        <v>13</v>
      </c>
      <c r="H25" s="4" t="s">
        <v>12</v>
      </c>
      <c r="I25" s="4" t="s">
        <v>12</v>
      </c>
    </row>
  </sheetData>
  <pageMargins left="0.7" right="0.7" top="0.75" bottom="0.75" header="0.3" footer="0.3"/>
  <pageSetup scale="8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Schwarz</dc:creator>
  <cp:lastModifiedBy>Richard Schwarz</cp:lastModifiedBy>
  <cp:lastPrinted>2022-07-13T05:51:08Z</cp:lastPrinted>
  <dcterms:created xsi:type="dcterms:W3CDTF">2022-07-13T03:20:08Z</dcterms:created>
  <dcterms:modified xsi:type="dcterms:W3CDTF">2022-07-13T06:06:07Z</dcterms:modified>
</cp:coreProperties>
</file>